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onica.alves\Documents\salvar no one drive\Doutorado_Unesp\Paper_Time-Course of infection\texto\submetido\suplemento\"/>
    </mc:Choice>
  </mc:AlternateContent>
  <bookViews>
    <workbookView xWindow="0" yWindow="0" windowWidth="10140" windowHeight="7245"/>
  </bookViews>
  <sheets>
    <sheet name="PiLas 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1" l="1"/>
  <c r="I76" i="1" l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75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41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10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69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35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</calcChain>
</file>

<file path=xl/sharedStrings.xml><?xml version="1.0" encoding="utf-8"?>
<sst xmlns="http://schemas.openxmlformats.org/spreadsheetml/2006/main" count="19" uniqueCount="12">
  <si>
    <t>Experiment replicate 1</t>
  </si>
  <si>
    <t>Experiment replicate 2</t>
  </si>
  <si>
    <t>Plant number</t>
  </si>
  <si>
    <t>Murraya paniculata</t>
  </si>
  <si>
    <t>Bergera koenigii</t>
  </si>
  <si>
    <r>
      <t xml:space="preserve">Supplementary Table 2. </t>
    </r>
    <r>
      <rPr>
        <sz val="12"/>
        <color theme="1"/>
        <rFont val="Times New Roman"/>
        <family val="1"/>
      </rPr>
      <t>Data on Ct and log values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of ‘</t>
    </r>
    <r>
      <rPr>
        <i/>
        <sz val="12"/>
        <color theme="1"/>
        <rFont val="Times New Roman"/>
        <family val="1"/>
      </rPr>
      <t>Candidatus</t>
    </r>
    <r>
      <rPr>
        <sz val="12"/>
        <color theme="1"/>
        <rFont val="Times New Roman"/>
        <family val="1"/>
      </rPr>
      <t xml:space="preserve"> Liberibacter asiaticus’ from the random stratified sampling that consisted of one of the 5 adult insects from each of three randomly selected plants per new shoots detaching time. </t>
    </r>
    <r>
      <rPr>
        <sz val="12"/>
        <color rgb="FF000000"/>
        <rFont val="Times New Roman"/>
        <family val="1"/>
      </rPr>
      <t xml:space="preserve">Insects were reared on Las-positive plants and confined on the new shoots of </t>
    </r>
    <r>
      <rPr>
        <i/>
        <sz val="12"/>
        <color theme="1"/>
        <rFont val="Times New Roman"/>
        <family val="1"/>
      </rPr>
      <t xml:space="preserve">Citrus × sinensis, Murraya paniculata 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>Bergera koenigii</t>
    </r>
    <r>
      <rPr>
        <sz val="12"/>
        <color rgb="FF000000"/>
        <rFont val="Times New Roman"/>
        <family val="1"/>
      </rPr>
      <t xml:space="preserve"> during 48 h of </t>
    </r>
    <r>
      <rPr>
        <sz val="12"/>
        <color theme="1"/>
        <rFont val="Times New Roman"/>
        <family val="1"/>
      </rPr>
      <t>inoculation access period (</t>
    </r>
    <r>
      <rPr>
        <sz val="12"/>
        <color rgb="FF000000"/>
        <rFont val="Times New Roman"/>
        <family val="1"/>
      </rPr>
      <t xml:space="preserve">IAP). </t>
    </r>
    <r>
      <rPr>
        <sz val="12"/>
        <color theme="1"/>
        <rFont val="Times New Roman"/>
        <family val="1"/>
      </rPr>
      <t xml:space="preserve">Ct and log values from experiment replicates 1 and 2 were </t>
    </r>
    <r>
      <rPr>
        <sz val="12"/>
        <color rgb="FF000000"/>
        <rFont val="Times New Roman"/>
        <family val="1"/>
      </rPr>
      <t>determined through detection of the 16S rDNA by qPCR.</t>
    </r>
  </si>
  <si>
    <r>
      <t>Citrus ×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inensis</t>
    </r>
  </si>
  <si>
    <t>Days after psyllid confinement</t>
  </si>
  <si>
    <r>
      <t>Ct</t>
    </r>
    <r>
      <rPr>
        <b/>
        <vertAlign val="superscript"/>
        <sz val="11"/>
        <color rgb="FF000000"/>
        <rFont val="Times New Roman"/>
        <family val="1"/>
      </rPr>
      <t>a</t>
    </r>
  </si>
  <si>
    <r>
      <t>Log</t>
    </r>
    <r>
      <rPr>
        <b/>
        <vertAlign val="superscript"/>
        <sz val="11"/>
        <color rgb="FF000000"/>
        <rFont val="Times New Roman"/>
        <family val="1"/>
      </rPr>
      <t>b</t>
    </r>
  </si>
  <si>
    <r>
      <t>a</t>
    </r>
    <r>
      <rPr>
        <sz val="10"/>
        <color rgb="FF000000"/>
        <rFont val="Times New Roman"/>
        <family val="1"/>
      </rPr>
      <t xml:space="preserve">Ct: Cycle threshold.   </t>
    </r>
  </si>
  <si>
    <r>
      <t>b</t>
    </r>
    <r>
      <rPr>
        <sz val="10"/>
        <color rgb="FF000000"/>
        <rFont val="Times New Roman"/>
        <family val="1"/>
      </rPr>
      <t>Log: Las titer in log10 of amplicon copies per gram of insect tissue estimated based on a standard curve as described by Lopes et al., 201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30">
    <xf numFmtId="0" fontId="0" fillId="0" borderId="0" xfId="0"/>
    <xf numFmtId="164" fontId="2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64" fontId="5" fillId="0" borderId="2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164" fontId="5" fillId="0" borderId="1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4" fillId="0" borderId="2" xfId="0" applyFont="1" applyFill="1" applyBorder="1" applyAlignment="1">
      <alignment horizontal="center"/>
    </xf>
    <xf numFmtId="0" fontId="6" fillId="0" borderId="0" xfId="0" applyFont="1" applyAlignment="1">
      <alignment horizontal="left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9" fillId="0" borderId="0" xfId="0" applyFont="1" applyAlignment="1">
      <alignment horizontal="left" vertical="center"/>
    </xf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8"/>
  <sheetViews>
    <sheetView tabSelected="1" zoomScaleNormal="100" workbookViewId="0">
      <selection activeCell="C107" sqref="C107"/>
    </sheetView>
  </sheetViews>
  <sheetFormatPr defaultRowHeight="15.75" x14ac:dyDescent="0.25"/>
  <cols>
    <col min="1" max="1" width="14.5703125" style="12" bestFit="1" customWidth="1"/>
    <col min="2" max="2" width="15.42578125" style="12" customWidth="1"/>
    <col min="3" max="3" width="10.7109375" style="12" bestFit="1" customWidth="1"/>
    <col min="4" max="4" width="9.42578125" style="9" bestFit="1" customWidth="1"/>
    <col min="5" max="5" width="9.140625" style="12"/>
    <col min="6" max="6" width="15.85546875" style="12" bestFit="1" customWidth="1"/>
    <col min="7" max="7" width="13.5703125" style="12" customWidth="1"/>
    <col min="8" max="8" width="10.7109375" style="12" bestFit="1" customWidth="1"/>
    <col min="9" max="9" width="9.42578125" style="9" bestFit="1" customWidth="1"/>
    <col min="10" max="16384" width="9.140625" style="10"/>
  </cols>
  <sheetData>
    <row r="1" spans="1:11" x14ac:dyDescent="0.25">
      <c r="A1" s="22" t="s">
        <v>5</v>
      </c>
      <c r="B1" s="22"/>
      <c r="C1" s="22"/>
      <c r="D1" s="22"/>
      <c r="E1" s="22"/>
      <c r="F1" s="22"/>
      <c r="G1" s="22"/>
      <c r="H1" s="22"/>
      <c r="I1" s="22"/>
      <c r="J1" s="20"/>
      <c r="K1" s="20"/>
    </row>
    <row r="2" spans="1:11" x14ac:dyDescent="0.25">
      <c r="A2" s="22"/>
      <c r="B2" s="22"/>
      <c r="C2" s="22"/>
      <c r="D2" s="22"/>
      <c r="E2" s="22"/>
      <c r="F2" s="22"/>
      <c r="G2" s="22"/>
      <c r="H2" s="22"/>
      <c r="I2" s="22"/>
    </row>
    <row r="3" spans="1:11" x14ac:dyDescent="0.25">
      <c r="A3" s="22"/>
      <c r="B3" s="22"/>
      <c r="C3" s="22"/>
      <c r="D3" s="22"/>
      <c r="E3" s="22"/>
      <c r="F3" s="22"/>
      <c r="G3" s="22"/>
      <c r="H3" s="22"/>
      <c r="I3" s="22"/>
    </row>
    <row r="4" spans="1:11" x14ac:dyDescent="0.25">
      <c r="A4" s="22"/>
      <c r="B4" s="22"/>
      <c r="C4" s="22"/>
      <c r="D4" s="22"/>
      <c r="E4" s="22"/>
      <c r="F4" s="22"/>
      <c r="G4" s="22"/>
      <c r="H4" s="22"/>
      <c r="I4" s="22"/>
    </row>
    <row r="5" spans="1:11" x14ac:dyDescent="0.25">
      <c r="A5" s="22"/>
      <c r="B5" s="22"/>
      <c r="C5" s="22"/>
      <c r="D5" s="22"/>
      <c r="E5" s="22"/>
      <c r="F5" s="22"/>
      <c r="G5" s="22"/>
      <c r="H5" s="22"/>
      <c r="I5" s="22"/>
    </row>
    <row r="6" spans="1:11" x14ac:dyDescent="0.25">
      <c r="A6" s="22"/>
      <c r="B6" s="22"/>
      <c r="C6" s="22"/>
      <c r="D6" s="22"/>
      <c r="E6" s="22"/>
      <c r="F6" s="22"/>
      <c r="G6" s="22"/>
      <c r="H6" s="22"/>
      <c r="I6" s="22"/>
    </row>
    <row r="7" spans="1:11" s="3" customFormat="1" x14ac:dyDescent="0.25">
      <c r="A7" s="21" t="s">
        <v>0</v>
      </c>
      <c r="B7" s="21"/>
      <c r="C7" s="21"/>
      <c r="D7" s="21"/>
      <c r="F7" s="21" t="s">
        <v>1</v>
      </c>
      <c r="G7" s="21"/>
      <c r="H7" s="21"/>
      <c r="I7" s="21"/>
    </row>
    <row r="8" spans="1:11" s="25" customFormat="1" ht="62.25" customHeight="1" x14ac:dyDescent="0.25">
      <c r="A8" s="26" t="s">
        <v>7</v>
      </c>
      <c r="B8" s="24" t="s">
        <v>2</v>
      </c>
      <c r="C8" s="27" t="s">
        <v>8</v>
      </c>
      <c r="D8" s="27" t="s">
        <v>9</v>
      </c>
      <c r="E8" s="23"/>
      <c r="F8" s="28" t="s">
        <v>7</v>
      </c>
      <c r="G8" s="24" t="s">
        <v>2</v>
      </c>
      <c r="H8" s="27" t="s">
        <v>8</v>
      </c>
      <c r="I8" s="27" t="s">
        <v>9</v>
      </c>
    </row>
    <row r="9" spans="1:11" s="2" customFormat="1" x14ac:dyDescent="0.25">
      <c r="A9" s="18" t="s">
        <v>6</v>
      </c>
      <c r="B9" s="19"/>
      <c r="C9" s="18"/>
      <c r="D9" s="18"/>
      <c r="E9" s="3"/>
      <c r="F9" s="18" t="s">
        <v>6</v>
      </c>
      <c r="G9" s="19"/>
      <c r="H9" s="18"/>
      <c r="I9" s="18"/>
    </row>
    <row r="10" spans="1:11" x14ac:dyDescent="0.25">
      <c r="A10" s="4">
        <v>0</v>
      </c>
      <c r="B10" s="13">
        <v>117</v>
      </c>
      <c r="C10" s="5">
        <v>21.546718597412109</v>
      </c>
      <c r="D10" s="9">
        <f>LOG10((10^(-0.2904*C10+11.085))*6/3)</f>
        <v>5.1288629149755058</v>
      </c>
      <c r="E10" s="8"/>
      <c r="F10" s="4">
        <v>0</v>
      </c>
      <c r="G10" s="13">
        <v>122</v>
      </c>
      <c r="H10" s="1">
        <v>18.041025161743164</v>
      </c>
      <c r="I10" s="9">
        <f t="shared" ref="I10:I76" si="0">LOG10((10^(-0.2904*H10+11.085))*6/3)</f>
        <v>6.1469162886937676</v>
      </c>
    </row>
    <row r="11" spans="1:11" x14ac:dyDescent="0.25">
      <c r="A11" s="4">
        <v>0</v>
      </c>
      <c r="B11" s="2">
        <v>139</v>
      </c>
      <c r="C11" s="1">
        <v>22.235420227050781</v>
      </c>
      <c r="D11" s="9">
        <f t="shared" ref="D11:D74" si="1">LOG10((10^(-0.2904*C11+11.085))*6/3)</f>
        <v>4.9288639617284353</v>
      </c>
      <c r="E11" s="8"/>
      <c r="F11" s="4">
        <v>0</v>
      </c>
      <c r="G11" s="2">
        <v>171</v>
      </c>
      <c r="H11" s="1">
        <v>20.461872100830078</v>
      </c>
      <c r="I11" s="9">
        <f t="shared" si="0"/>
        <v>5.4439023375829283</v>
      </c>
    </row>
    <row r="12" spans="1:11" x14ac:dyDescent="0.25">
      <c r="A12" s="4">
        <v>0</v>
      </c>
      <c r="B12" s="2">
        <v>168</v>
      </c>
      <c r="C12" s="1">
        <v>21.905126571655273</v>
      </c>
      <c r="D12" s="9">
        <f t="shared" si="1"/>
        <v>5.024781239255292</v>
      </c>
      <c r="E12" s="8"/>
      <c r="F12" s="4">
        <v>0</v>
      </c>
      <c r="G12" s="2">
        <v>196</v>
      </c>
      <c r="H12" s="5">
        <v>19.944829940795898</v>
      </c>
      <c r="I12" s="9">
        <f t="shared" si="0"/>
        <v>5.5940513808568539</v>
      </c>
    </row>
    <row r="13" spans="1:11" x14ac:dyDescent="0.25">
      <c r="A13" s="4">
        <v>5</v>
      </c>
      <c r="B13" s="2">
        <v>101</v>
      </c>
      <c r="C13" s="5">
        <v>19.785829544067383</v>
      </c>
      <c r="D13" s="9">
        <f t="shared" si="1"/>
        <v>5.640225096066815</v>
      </c>
      <c r="E13" s="8"/>
      <c r="F13" s="4">
        <v>5</v>
      </c>
      <c r="G13" s="2">
        <v>117</v>
      </c>
      <c r="H13" s="1">
        <v>18.336061477661133</v>
      </c>
      <c r="I13" s="9">
        <f t="shared" si="0"/>
        <v>6.0612377425511896</v>
      </c>
    </row>
    <row r="14" spans="1:11" x14ac:dyDescent="0.25">
      <c r="A14" s="4">
        <v>5</v>
      </c>
      <c r="B14" s="2">
        <v>138</v>
      </c>
      <c r="C14" s="1">
        <v>22.770404815673828</v>
      </c>
      <c r="D14" s="9">
        <f t="shared" si="1"/>
        <v>4.7735044371923028</v>
      </c>
      <c r="E14" s="8"/>
      <c r="F14" s="4">
        <v>5</v>
      </c>
      <c r="G14" s="2">
        <v>156</v>
      </c>
      <c r="H14" s="5">
        <v>16.142921447753906</v>
      </c>
      <c r="I14" s="9">
        <f t="shared" si="0"/>
        <v>6.6981256072362489</v>
      </c>
    </row>
    <row r="15" spans="1:11" x14ac:dyDescent="0.25">
      <c r="A15" s="4">
        <v>5</v>
      </c>
      <c r="B15" s="2">
        <v>169</v>
      </c>
      <c r="C15" s="1">
        <v>17.564603805541992</v>
      </c>
      <c r="D15" s="9">
        <f t="shared" si="1"/>
        <v>6.2852690505345885</v>
      </c>
      <c r="E15" s="8"/>
      <c r="F15" s="4">
        <v>5</v>
      </c>
      <c r="G15" s="2">
        <v>209</v>
      </c>
      <c r="H15" s="1">
        <v>26.95</v>
      </c>
      <c r="I15" s="9">
        <f t="shared" si="0"/>
        <v>3.5597499956639829</v>
      </c>
    </row>
    <row r="16" spans="1:11" x14ac:dyDescent="0.25">
      <c r="A16" s="4">
        <v>10</v>
      </c>
      <c r="B16" s="2">
        <v>102</v>
      </c>
      <c r="C16" s="5">
        <v>19.910663604736328</v>
      </c>
      <c r="D16" s="9">
        <f t="shared" si="1"/>
        <v>5.6039732848485535</v>
      </c>
      <c r="E16" s="8"/>
      <c r="F16" s="4">
        <v>10</v>
      </c>
      <c r="G16" s="2">
        <v>120</v>
      </c>
      <c r="H16" s="1">
        <v>15.312540054321289</v>
      </c>
      <c r="I16" s="9">
        <f t="shared" si="0"/>
        <v>6.93926836388908</v>
      </c>
    </row>
    <row r="17" spans="1:9" x14ac:dyDescent="0.25">
      <c r="A17" s="4">
        <v>10</v>
      </c>
      <c r="B17" s="2">
        <v>116</v>
      </c>
      <c r="C17" s="1">
        <v>18.875116348266602</v>
      </c>
      <c r="D17" s="9">
        <f t="shared" si="1"/>
        <v>5.9046962081273611</v>
      </c>
      <c r="E17" s="8"/>
      <c r="F17" s="4">
        <v>10</v>
      </c>
      <c r="G17" s="2">
        <v>160</v>
      </c>
      <c r="H17" s="1">
        <v>19.970022201538086</v>
      </c>
      <c r="I17" s="9">
        <f t="shared" si="0"/>
        <v>5.5867355483373231</v>
      </c>
    </row>
    <row r="18" spans="1:9" x14ac:dyDescent="0.25">
      <c r="A18" s="4">
        <v>10</v>
      </c>
      <c r="B18" s="2">
        <v>165</v>
      </c>
      <c r="C18" s="1">
        <v>19.362638473510742</v>
      </c>
      <c r="D18" s="9">
        <f t="shared" si="1"/>
        <v>5.7631197829564638</v>
      </c>
      <c r="E18" s="8"/>
      <c r="F18" s="4">
        <v>10</v>
      </c>
      <c r="G18" s="2">
        <v>205</v>
      </c>
      <c r="H18" s="1">
        <v>20.2</v>
      </c>
      <c r="I18" s="9">
        <f t="shared" si="0"/>
        <v>5.5199499956639828</v>
      </c>
    </row>
    <row r="19" spans="1:9" x14ac:dyDescent="0.25">
      <c r="A19" s="4">
        <v>15</v>
      </c>
      <c r="B19" s="2">
        <v>105</v>
      </c>
      <c r="C19" s="5">
        <v>20.731107711791992</v>
      </c>
      <c r="D19" s="9">
        <f t="shared" si="1"/>
        <v>5.3657163161595873</v>
      </c>
      <c r="E19" s="8"/>
      <c r="F19" s="4">
        <v>15</v>
      </c>
      <c r="G19" s="2">
        <v>186</v>
      </c>
      <c r="H19" s="5">
        <v>22.30885124206543</v>
      </c>
      <c r="I19" s="9">
        <f t="shared" si="0"/>
        <v>4.9075395949681813</v>
      </c>
    </row>
    <row r="20" spans="1:9" x14ac:dyDescent="0.25">
      <c r="A20" s="4">
        <v>15</v>
      </c>
      <c r="B20" s="2">
        <v>121</v>
      </c>
      <c r="C20" s="1">
        <v>22.611949920654297</v>
      </c>
      <c r="D20" s="9">
        <f t="shared" si="1"/>
        <v>4.8195197387059743</v>
      </c>
      <c r="E20" s="8"/>
      <c r="F20" s="4">
        <v>15</v>
      </c>
      <c r="G20" s="2">
        <v>201</v>
      </c>
      <c r="H20" s="1">
        <v>19.948049545288086</v>
      </c>
      <c r="I20" s="9">
        <f t="shared" si="0"/>
        <v>5.5931164077123228</v>
      </c>
    </row>
    <row r="21" spans="1:9" x14ac:dyDescent="0.25">
      <c r="A21" s="4">
        <v>15</v>
      </c>
      <c r="B21" s="2">
        <v>163</v>
      </c>
      <c r="C21" s="1">
        <v>24.485725402832031</v>
      </c>
      <c r="D21" s="9">
        <f t="shared" si="1"/>
        <v>4.2753753386815605</v>
      </c>
      <c r="E21" s="8"/>
      <c r="F21" s="4">
        <v>15</v>
      </c>
      <c r="G21" s="2">
        <v>206</v>
      </c>
      <c r="H21" s="1">
        <v>26.68</v>
      </c>
      <c r="I21" s="9">
        <f t="shared" si="0"/>
        <v>3.6381579956639825</v>
      </c>
    </row>
    <row r="22" spans="1:9" x14ac:dyDescent="0.25">
      <c r="A22" s="4">
        <v>25</v>
      </c>
      <c r="B22" s="2">
        <v>108</v>
      </c>
      <c r="C22" s="5">
        <v>20.972457885742188</v>
      </c>
      <c r="D22" s="9">
        <f t="shared" si="1"/>
        <v>5.2956282256444522</v>
      </c>
      <c r="E22" s="8"/>
      <c r="F22" s="4">
        <v>18</v>
      </c>
      <c r="G22" s="2">
        <v>137</v>
      </c>
      <c r="H22" s="1">
        <v>17.168024063110352</v>
      </c>
      <c r="I22" s="9">
        <f t="shared" si="0"/>
        <v>6.400435807736736</v>
      </c>
    </row>
    <row r="23" spans="1:9" x14ac:dyDescent="0.25">
      <c r="A23" s="4">
        <v>25</v>
      </c>
      <c r="B23" s="2">
        <v>133</v>
      </c>
      <c r="C23" s="1">
        <v>22.476253509521484</v>
      </c>
      <c r="D23" s="9">
        <f t="shared" si="1"/>
        <v>4.8589259764989432</v>
      </c>
      <c r="E23" s="8"/>
      <c r="F23" s="4">
        <v>18</v>
      </c>
      <c r="G23" s="2">
        <v>151</v>
      </c>
      <c r="H23" s="1">
        <v>19.661460876464844</v>
      </c>
      <c r="I23" s="9">
        <f t="shared" si="0"/>
        <v>5.6763417571385926</v>
      </c>
    </row>
    <row r="24" spans="1:9" x14ac:dyDescent="0.25">
      <c r="A24" s="4">
        <v>25</v>
      </c>
      <c r="B24" s="2">
        <v>167</v>
      </c>
      <c r="C24" s="1">
        <v>23.757143020629883</v>
      </c>
      <c r="D24" s="9">
        <f t="shared" si="1"/>
        <v>4.486955662473064</v>
      </c>
      <c r="E24" s="8"/>
      <c r="F24" s="4">
        <v>18</v>
      </c>
      <c r="G24" s="2">
        <v>207</v>
      </c>
      <c r="H24" s="5">
        <v>17.832937240600586</v>
      </c>
      <c r="I24" s="9">
        <f t="shared" si="0"/>
        <v>6.2073450209935723</v>
      </c>
    </row>
    <row r="25" spans="1:9" x14ac:dyDescent="0.25">
      <c r="A25" s="4">
        <v>40</v>
      </c>
      <c r="B25" s="2">
        <v>103</v>
      </c>
      <c r="C25" s="5">
        <v>19.18562126159668</v>
      </c>
      <c r="D25" s="9">
        <f t="shared" si="1"/>
        <v>5.8145255812963068</v>
      </c>
      <c r="E25" s="8"/>
      <c r="F25" s="4">
        <v>20</v>
      </c>
      <c r="G25" s="2">
        <v>140</v>
      </c>
      <c r="H25" s="1">
        <v>17.760223388671875</v>
      </c>
      <c r="I25" s="9">
        <f t="shared" si="0"/>
        <v>6.2284611235936698</v>
      </c>
    </row>
    <row r="26" spans="1:9" x14ac:dyDescent="0.25">
      <c r="A26" s="4">
        <v>40</v>
      </c>
      <c r="B26" s="2">
        <v>125</v>
      </c>
      <c r="C26" s="1">
        <v>21.206613540649414</v>
      </c>
      <c r="D26" s="9">
        <f t="shared" si="1"/>
        <v>5.2276294234593923</v>
      </c>
      <c r="E26" s="8"/>
      <c r="F26" s="4">
        <v>20</v>
      </c>
      <c r="G26" s="2">
        <v>175</v>
      </c>
      <c r="H26" s="1">
        <v>18.385406494140625</v>
      </c>
      <c r="I26" s="9">
        <f t="shared" si="0"/>
        <v>6.0469079497655454</v>
      </c>
    </row>
    <row r="27" spans="1:9" x14ac:dyDescent="0.25">
      <c r="A27" s="4">
        <v>40</v>
      </c>
      <c r="B27" s="2">
        <v>166</v>
      </c>
      <c r="C27" s="1">
        <v>20.367918014526367</v>
      </c>
      <c r="D27" s="9">
        <f t="shared" si="1"/>
        <v>5.4711866042455251</v>
      </c>
      <c r="E27" s="8"/>
      <c r="F27" s="4">
        <v>20</v>
      </c>
      <c r="G27" s="2">
        <v>194</v>
      </c>
      <c r="H27" s="5">
        <v>17.986360549926758</v>
      </c>
      <c r="I27" s="9">
        <f t="shared" si="0"/>
        <v>6.162790891965253</v>
      </c>
    </row>
    <row r="28" spans="1:9" x14ac:dyDescent="0.25">
      <c r="A28" s="4">
        <v>55</v>
      </c>
      <c r="B28" s="2">
        <v>114</v>
      </c>
      <c r="C28" s="5">
        <v>19.212438583374023</v>
      </c>
      <c r="D28" s="9">
        <f t="shared" si="1"/>
        <v>5.8067378310521658</v>
      </c>
      <c r="E28" s="8"/>
      <c r="F28" s="4">
        <v>30</v>
      </c>
      <c r="G28" s="2">
        <v>118</v>
      </c>
      <c r="H28" s="1">
        <v>15.572518348693848</v>
      </c>
      <c r="I28" s="9">
        <f t="shared" si="0"/>
        <v>6.8637706672032897</v>
      </c>
    </row>
    <row r="29" spans="1:9" x14ac:dyDescent="0.25">
      <c r="A29" s="4">
        <v>55</v>
      </c>
      <c r="B29" s="2">
        <v>158</v>
      </c>
      <c r="C29" s="1">
        <v>21.961879730224609</v>
      </c>
      <c r="D29" s="9">
        <f t="shared" si="1"/>
        <v>5.008300122006756</v>
      </c>
      <c r="E29" s="8"/>
      <c r="F29" s="4">
        <v>30</v>
      </c>
      <c r="G29" s="2">
        <v>159</v>
      </c>
      <c r="H29" s="5">
        <v>18.588884353637695</v>
      </c>
      <c r="I29" s="9">
        <f t="shared" si="0"/>
        <v>5.9878179793675965</v>
      </c>
    </row>
    <row r="30" spans="1:9" x14ac:dyDescent="0.25">
      <c r="A30" s="4">
        <v>55</v>
      </c>
      <c r="B30" s="2">
        <v>161</v>
      </c>
      <c r="C30" s="1">
        <v>21.396749496459961</v>
      </c>
      <c r="D30" s="9">
        <f t="shared" si="1"/>
        <v>5.1724139418920103</v>
      </c>
      <c r="E30" s="8"/>
      <c r="F30" s="4">
        <v>30</v>
      </c>
      <c r="G30" s="2">
        <v>211</v>
      </c>
      <c r="H30" s="1">
        <v>18.921586990356445</v>
      </c>
      <c r="I30" s="9">
        <f t="shared" si="0"/>
        <v>5.8912011336644712</v>
      </c>
    </row>
    <row r="31" spans="1:9" x14ac:dyDescent="0.25">
      <c r="A31" s="4">
        <v>70</v>
      </c>
      <c r="B31" s="2">
        <v>104</v>
      </c>
      <c r="C31" s="5">
        <v>19.998291015625</v>
      </c>
      <c r="D31" s="9">
        <f t="shared" si="1"/>
        <v>5.5785262847264834</v>
      </c>
      <c r="E31" s="8"/>
      <c r="F31" s="4">
        <v>40</v>
      </c>
      <c r="G31" s="2">
        <v>121</v>
      </c>
      <c r="H31" s="5">
        <v>17.517129898071289</v>
      </c>
      <c r="I31" s="9">
        <f t="shared" si="0"/>
        <v>6.2990554732640804</v>
      </c>
    </row>
    <row r="32" spans="1:9" x14ac:dyDescent="0.25">
      <c r="A32" s="4">
        <v>70</v>
      </c>
      <c r="B32" s="2">
        <v>111</v>
      </c>
      <c r="C32" s="1">
        <v>18.176027297973633</v>
      </c>
      <c r="D32" s="9">
        <f t="shared" si="1"/>
        <v>6.1077116683324402</v>
      </c>
      <c r="E32" s="8"/>
      <c r="F32" s="4">
        <v>40</v>
      </c>
      <c r="G32" s="2">
        <v>157</v>
      </c>
      <c r="H32" s="1">
        <v>16.575006484985352</v>
      </c>
      <c r="I32" s="9">
        <f t="shared" si="0"/>
        <v>6.5726481124242371</v>
      </c>
    </row>
    <row r="33" spans="1:9" x14ac:dyDescent="0.25">
      <c r="A33" s="4">
        <v>70</v>
      </c>
      <c r="B33" s="14">
        <v>170</v>
      </c>
      <c r="C33" s="1">
        <v>19.601062774658203</v>
      </c>
      <c r="D33" s="9">
        <f t="shared" si="1"/>
        <v>5.6938813659032403</v>
      </c>
      <c r="E33" s="8"/>
      <c r="F33" s="4">
        <v>40</v>
      </c>
      <c r="G33" s="2">
        <v>208</v>
      </c>
      <c r="H33" s="1">
        <v>18.07</v>
      </c>
      <c r="I33" s="9">
        <f t="shared" si="0"/>
        <v>6.1385019956639821</v>
      </c>
    </row>
    <row r="34" spans="1:9" x14ac:dyDescent="0.25">
      <c r="A34" s="15" t="s">
        <v>3</v>
      </c>
      <c r="B34" s="17"/>
      <c r="C34" s="15"/>
      <c r="D34" s="15"/>
      <c r="E34" s="8"/>
      <c r="F34" s="4">
        <v>65</v>
      </c>
      <c r="G34" s="2">
        <v>123</v>
      </c>
      <c r="H34" s="5">
        <v>17.770118713378906</v>
      </c>
      <c r="I34" s="9">
        <f t="shared" si="0"/>
        <v>6.2255875212987482</v>
      </c>
    </row>
    <row r="35" spans="1:9" x14ac:dyDescent="0.25">
      <c r="A35" s="4">
        <v>0</v>
      </c>
      <c r="B35" s="13">
        <v>3</v>
      </c>
      <c r="C35" s="5">
        <v>19.075258255004883</v>
      </c>
      <c r="D35" s="9">
        <f t="shared" si="1"/>
        <v>5.8465749984105653</v>
      </c>
      <c r="E35" s="8"/>
      <c r="F35" s="4">
        <v>65</v>
      </c>
      <c r="G35" s="2">
        <v>167</v>
      </c>
      <c r="H35" s="1">
        <v>19.353200912475586</v>
      </c>
      <c r="I35" s="9">
        <f t="shared" si="0"/>
        <v>5.765860450681072</v>
      </c>
    </row>
    <row r="36" spans="1:9" x14ac:dyDescent="0.25">
      <c r="A36" s="4">
        <v>0</v>
      </c>
      <c r="B36" s="2">
        <v>53</v>
      </c>
      <c r="C36" s="1">
        <v>18.694850921630859</v>
      </c>
      <c r="D36" s="9">
        <f t="shared" si="1"/>
        <v>5.957045288022381</v>
      </c>
      <c r="E36" s="8"/>
      <c r="F36" s="4">
        <v>65</v>
      </c>
      <c r="G36" s="2">
        <v>210</v>
      </c>
      <c r="H36" s="1">
        <v>17.530141830444336</v>
      </c>
      <c r="I36" s="9">
        <f t="shared" si="0"/>
        <v>6.2952768081029484</v>
      </c>
    </row>
    <row r="37" spans="1:9" x14ac:dyDescent="0.25">
      <c r="A37" s="4">
        <v>0</v>
      </c>
      <c r="B37" s="2">
        <v>98</v>
      </c>
      <c r="C37" s="1">
        <v>18.019777297973633</v>
      </c>
      <c r="D37" s="9">
        <f t="shared" si="1"/>
        <v>6.1530866683324401</v>
      </c>
      <c r="E37" s="8"/>
      <c r="F37" s="4">
        <v>95</v>
      </c>
      <c r="G37" s="2">
        <v>116</v>
      </c>
      <c r="H37" s="1">
        <v>16.666568756103516</v>
      </c>
      <c r="I37" s="9">
        <f t="shared" si="0"/>
        <v>6.5460584288915209</v>
      </c>
    </row>
    <row r="38" spans="1:9" x14ac:dyDescent="0.25">
      <c r="A38" s="4">
        <v>5</v>
      </c>
      <c r="B38" s="2">
        <v>6</v>
      </c>
      <c r="C38" s="5">
        <v>20.319877624511719</v>
      </c>
      <c r="D38" s="9">
        <f t="shared" si="1"/>
        <v>5.4851375335057799</v>
      </c>
      <c r="E38" s="8"/>
      <c r="F38" s="4">
        <v>95</v>
      </c>
      <c r="G38" s="2">
        <v>162</v>
      </c>
      <c r="H38" s="1">
        <v>18.980741500854492</v>
      </c>
      <c r="I38" s="9">
        <f t="shared" si="0"/>
        <v>5.8740226638158388</v>
      </c>
    </row>
    <row r="39" spans="1:9" x14ac:dyDescent="0.25">
      <c r="A39" s="4">
        <v>5</v>
      </c>
      <c r="B39" s="2">
        <v>65</v>
      </c>
      <c r="C39" s="1">
        <v>17.680574417114258</v>
      </c>
      <c r="D39" s="9">
        <f t="shared" si="1"/>
        <v>6.2515911849340018</v>
      </c>
      <c r="E39" s="8"/>
      <c r="F39" s="4">
        <v>95</v>
      </c>
      <c r="G39" s="14">
        <v>188</v>
      </c>
      <c r="H39" s="5">
        <v>19.582420349121094</v>
      </c>
      <c r="I39" s="9">
        <f t="shared" si="0"/>
        <v>5.6992951262792175</v>
      </c>
    </row>
    <row r="40" spans="1:9" x14ac:dyDescent="0.25">
      <c r="A40" s="4">
        <v>5</v>
      </c>
      <c r="B40" s="2">
        <v>96</v>
      </c>
      <c r="C40" s="1">
        <v>21.688716888427734</v>
      </c>
      <c r="D40" s="9">
        <f t="shared" si="1"/>
        <v>5.0876266112645681</v>
      </c>
      <c r="E40" s="8"/>
      <c r="F40" s="15" t="s">
        <v>3</v>
      </c>
      <c r="G40" s="16"/>
      <c r="H40" s="15"/>
      <c r="I40" s="15"/>
    </row>
    <row r="41" spans="1:9" x14ac:dyDescent="0.25">
      <c r="A41" s="4">
        <v>10</v>
      </c>
      <c r="B41" s="2">
        <v>5</v>
      </c>
      <c r="C41" s="5">
        <v>18.697471618652344</v>
      </c>
      <c r="D41" s="9">
        <f t="shared" si="1"/>
        <v>5.9562842376073419</v>
      </c>
      <c r="E41" s="8"/>
      <c r="F41" s="4">
        <v>0</v>
      </c>
      <c r="G41" s="13">
        <v>2</v>
      </c>
      <c r="H41" s="1">
        <v>17.611928939819336</v>
      </c>
      <c r="I41" s="9">
        <f t="shared" si="0"/>
        <v>6.2715258315404476</v>
      </c>
    </row>
    <row r="42" spans="1:9" x14ac:dyDescent="0.25">
      <c r="A42" s="4">
        <v>10</v>
      </c>
      <c r="B42" s="2">
        <v>23</v>
      </c>
      <c r="C42" s="1">
        <v>19.383310317993164</v>
      </c>
      <c r="D42" s="9">
        <f t="shared" si="1"/>
        <v>5.7571166793187674</v>
      </c>
      <c r="E42" s="8"/>
      <c r="F42" s="4">
        <v>0</v>
      </c>
      <c r="G42" s="2">
        <v>47</v>
      </c>
      <c r="H42" s="1">
        <v>17.427022933959961</v>
      </c>
      <c r="I42" s="9">
        <f t="shared" si="0"/>
        <v>6.3252225356420109</v>
      </c>
    </row>
    <row r="43" spans="1:9" x14ac:dyDescent="0.25">
      <c r="A43" s="4">
        <v>10</v>
      </c>
      <c r="B43" s="2">
        <v>49</v>
      </c>
      <c r="C43" s="1">
        <v>16.602405548095703</v>
      </c>
      <c r="D43" s="9">
        <f t="shared" si="1"/>
        <v>6.5646914244969912</v>
      </c>
      <c r="E43" s="8"/>
      <c r="F43" s="4">
        <v>0</v>
      </c>
      <c r="G43" s="2">
        <v>79</v>
      </c>
      <c r="H43" s="5">
        <v>19.040960311889648</v>
      </c>
      <c r="I43" s="9">
        <f t="shared" si="0"/>
        <v>5.8565351210912286</v>
      </c>
    </row>
    <row r="44" spans="1:9" x14ac:dyDescent="0.25">
      <c r="A44" s="4">
        <v>15</v>
      </c>
      <c r="B44" s="2">
        <v>37</v>
      </c>
      <c r="C44" s="5">
        <v>20.627861022949219</v>
      </c>
      <c r="D44" s="9">
        <f t="shared" si="1"/>
        <v>5.3956991545995301</v>
      </c>
      <c r="E44" s="8"/>
      <c r="F44" s="4">
        <v>5</v>
      </c>
      <c r="G44" s="2">
        <v>5</v>
      </c>
      <c r="H44" s="1">
        <v>17.070955276489258</v>
      </c>
      <c r="I44" s="9">
        <f t="shared" si="0"/>
        <v>6.4286245833715023</v>
      </c>
    </row>
    <row r="45" spans="1:9" x14ac:dyDescent="0.25">
      <c r="A45" s="4">
        <v>15</v>
      </c>
      <c r="B45" s="2">
        <v>69</v>
      </c>
      <c r="C45" s="1">
        <v>18.001293182373047</v>
      </c>
      <c r="D45" s="9">
        <f t="shared" si="1"/>
        <v>6.1584544555028504</v>
      </c>
      <c r="E45" s="8"/>
      <c r="F45" s="4">
        <v>5</v>
      </c>
      <c r="G45" s="2">
        <v>52</v>
      </c>
      <c r="H45" s="1">
        <v>18.903240203857422</v>
      </c>
      <c r="I45" s="9">
        <f t="shared" si="0"/>
        <v>5.896529040463788</v>
      </c>
    </row>
    <row r="46" spans="1:9" x14ac:dyDescent="0.25">
      <c r="A46" s="4">
        <v>15</v>
      </c>
      <c r="B46" s="2">
        <v>86</v>
      </c>
      <c r="C46" s="1">
        <v>20.057788848876953</v>
      </c>
      <c r="D46" s="9">
        <f t="shared" si="1"/>
        <v>5.5612481139501151</v>
      </c>
      <c r="E46" s="8"/>
      <c r="F46" s="4">
        <v>5</v>
      </c>
      <c r="G46" s="2">
        <v>98</v>
      </c>
      <c r="H46" s="1">
        <v>23.204610824584961</v>
      </c>
      <c r="I46" s="9">
        <f t="shared" si="0"/>
        <v>4.6474110122045094</v>
      </c>
    </row>
    <row r="47" spans="1:9" x14ac:dyDescent="0.25">
      <c r="A47" s="4">
        <v>25</v>
      </c>
      <c r="B47" s="2">
        <v>2</v>
      </c>
      <c r="C47" s="5">
        <v>21.43994140625</v>
      </c>
      <c r="D47" s="9">
        <f t="shared" si="1"/>
        <v>5.159871011288983</v>
      </c>
      <c r="E47" s="8"/>
      <c r="F47" s="4">
        <v>10</v>
      </c>
      <c r="G47" s="2">
        <v>9</v>
      </c>
      <c r="H47" s="1">
        <v>17.861024856567383</v>
      </c>
      <c r="I47" s="9">
        <f t="shared" si="0"/>
        <v>6.1991883773168146</v>
      </c>
    </row>
    <row r="48" spans="1:9" x14ac:dyDescent="0.25">
      <c r="A48" s="4">
        <v>25</v>
      </c>
      <c r="B48" s="2">
        <v>61</v>
      </c>
      <c r="C48" s="1">
        <v>20.764917373657227</v>
      </c>
      <c r="D48" s="9">
        <f t="shared" si="1"/>
        <v>5.3558979903539239</v>
      </c>
      <c r="E48" s="8"/>
      <c r="F48" s="4">
        <v>10</v>
      </c>
      <c r="G48" s="2">
        <v>59</v>
      </c>
      <c r="H48" s="5">
        <v>17.264816284179688</v>
      </c>
      <c r="I48" s="9">
        <f t="shared" si="0"/>
        <v>6.3723273467382011</v>
      </c>
    </row>
    <row r="49" spans="1:9" x14ac:dyDescent="0.25">
      <c r="A49" s="4">
        <v>25</v>
      </c>
      <c r="B49" s="2">
        <v>97</v>
      </c>
      <c r="C49" s="1">
        <v>18.909852981567383</v>
      </c>
      <c r="D49" s="9">
        <f t="shared" si="1"/>
        <v>5.8946086898168142</v>
      </c>
      <c r="E49" s="8"/>
      <c r="F49" s="4">
        <v>10</v>
      </c>
      <c r="G49" s="2">
        <v>100</v>
      </c>
      <c r="H49" s="1">
        <v>19.476276397705078</v>
      </c>
      <c r="I49" s="9">
        <f t="shared" si="0"/>
        <v>5.7301193297704272</v>
      </c>
    </row>
    <row r="50" spans="1:9" x14ac:dyDescent="0.25">
      <c r="A50" s="4">
        <v>40</v>
      </c>
      <c r="B50" s="2">
        <v>4</v>
      </c>
      <c r="C50" s="5">
        <v>18.545221328735352</v>
      </c>
      <c r="D50" s="9">
        <f t="shared" si="1"/>
        <v>6.0004977217992375</v>
      </c>
      <c r="E50" s="8"/>
      <c r="F50" s="4">
        <v>15</v>
      </c>
      <c r="G50" s="2">
        <v>21</v>
      </c>
      <c r="H50" s="5">
        <v>18.107004165649414</v>
      </c>
      <c r="I50" s="9">
        <f t="shared" si="0"/>
        <v>6.1277559859593929</v>
      </c>
    </row>
    <row r="51" spans="1:9" x14ac:dyDescent="0.25">
      <c r="A51" s="4">
        <v>40</v>
      </c>
      <c r="B51" s="2">
        <v>60</v>
      </c>
      <c r="C51" s="1">
        <v>19.976104736328125</v>
      </c>
      <c r="D51" s="9">
        <f t="shared" si="1"/>
        <v>5.584969180234296</v>
      </c>
      <c r="E51" s="8"/>
      <c r="F51" s="4">
        <v>15</v>
      </c>
      <c r="G51" s="2">
        <v>95</v>
      </c>
      <c r="H51" s="1">
        <v>17.773702621459961</v>
      </c>
      <c r="I51" s="9">
        <f t="shared" si="0"/>
        <v>6.2245467543920103</v>
      </c>
    </row>
    <row r="52" spans="1:9" x14ac:dyDescent="0.25">
      <c r="A52" s="4">
        <v>40</v>
      </c>
      <c r="B52" s="2">
        <v>93</v>
      </c>
      <c r="C52" s="1">
        <v>22.928224563598633</v>
      </c>
      <c r="D52" s="9">
        <f t="shared" si="1"/>
        <v>4.7276735823949396</v>
      </c>
      <c r="E52" s="8"/>
      <c r="F52" s="4">
        <v>15</v>
      </c>
      <c r="G52" s="2">
        <v>114</v>
      </c>
      <c r="H52" s="1">
        <v>16.244314193725586</v>
      </c>
      <c r="I52" s="9">
        <f t="shared" si="0"/>
        <v>6.6686811538060722</v>
      </c>
    </row>
    <row r="53" spans="1:9" x14ac:dyDescent="0.25">
      <c r="A53" s="4">
        <v>55</v>
      </c>
      <c r="B53" s="2">
        <v>1</v>
      </c>
      <c r="C53" s="5">
        <v>20.101800918579102</v>
      </c>
      <c r="D53" s="9">
        <f t="shared" si="1"/>
        <v>5.5484670089086121</v>
      </c>
      <c r="E53" s="8"/>
      <c r="F53" s="4">
        <v>20</v>
      </c>
      <c r="G53" s="2">
        <v>3</v>
      </c>
      <c r="H53" s="1">
        <v>19.98150634765625</v>
      </c>
      <c r="I53" s="9">
        <f t="shared" si="0"/>
        <v>5.5834005523046075</v>
      </c>
    </row>
    <row r="54" spans="1:9" x14ac:dyDescent="0.25">
      <c r="A54" s="4">
        <v>55</v>
      </c>
      <c r="B54" s="2">
        <v>8</v>
      </c>
      <c r="C54" s="1">
        <v>21.440271377563477</v>
      </c>
      <c r="D54" s="9">
        <f t="shared" si="1"/>
        <v>5.159775187619549</v>
      </c>
      <c r="E54" s="8"/>
      <c r="F54" s="4">
        <v>20</v>
      </c>
      <c r="G54" s="2">
        <v>15</v>
      </c>
      <c r="H54" s="1">
        <v>23.442062377929688</v>
      </c>
      <c r="I54" s="9">
        <f t="shared" si="0"/>
        <v>4.5784550811132023</v>
      </c>
    </row>
    <row r="55" spans="1:9" x14ac:dyDescent="0.25">
      <c r="A55" s="4">
        <v>55</v>
      </c>
      <c r="B55" s="2">
        <v>87</v>
      </c>
      <c r="C55" s="1">
        <v>19.215600967407227</v>
      </c>
      <c r="D55" s="9">
        <f t="shared" si="1"/>
        <v>5.8058194747289233</v>
      </c>
      <c r="E55" s="8"/>
      <c r="F55" s="4">
        <v>20</v>
      </c>
      <c r="G55" s="2">
        <v>84</v>
      </c>
      <c r="H55" s="5">
        <v>24.660591125488281</v>
      </c>
      <c r="I55" s="9">
        <f t="shared" si="0"/>
        <v>4.2245943328221855</v>
      </c>
    </row>
    <row r="56" spans="1:9" x14ac:dyDescent="0.25">
      <c r="A56" s="4">
        <v>70</v>
      </c>
      <c r="B56" s="2">
        <v>27</v>
      </c>
      <c r="C56" s="5">
        <v>19.420194625854492</v>
      </c>
      <c r="D56" s="9">
        <f t="shared" si="1"/>
        <v>5.7464054763158385</v>
      </c>
      <c r="E56" s="8"/>
      <c r="F56" s="4">
        <v>25</v>
      </c>
      <c r="G56" s="2">
        <v>24</v>
      </c>
      <c r="H56" s="1">
        <v>16.32795524597168</v>
      </c>
      <c r="I56" s="9">
        <f t="shared" si="0"/>
        <v>6.6443917922338063</v>
      </c>
    </row>
    <row r="57" spans="1:9" x14ac:dyDescent="0.25">
      <c r="A57" s="4">
        <v>70</v>
      </c>
      <c r="B57" s="2">
        <v>39</v>
      </c>
      <c r="C57" s="1">
        <v>19.965915679931641</v>
      </c>
      <c r="D57" s="9">
        <f t="shared" si="1"/>
        <v>5.5879280822118336</v>
      </c>
      <c r="E57" s="8"/>
      <c r="F57" s="4">
        <v>25</v>
      </c>
      <c r="G57" s="2">
        <v>54</v>
      </c>
      <c r="H57" s="1">
        <v>18.455970764160156</v>
      </c>
      <c r="I57" s="9">
        <f t="shared" si="0"/>
        <v>6.0264160857518734</v>
      </c>
    </row>
    <row r="58" spans="1:9" x14ac:dyDescent="0.25">
      <c r="A58" s="4">
        <v>70</v>
      </c>
      <c r="B58" s="2">
        <v>100</v>
      </c>
      <c r="C58" s="1">
        <v>21.49</v>
      </c>
      <c r="D58" s="9">
        <f t="shared" si="1"/>
        <v>5.1453339956639832</v>
      </c>
      <c r="E58" s="8"/>
      <c r="F58" s="4">
        <v>25</v>
      </c>
      <c r="G58" s="2">
        <v>115</v>
      </c>
      <c r="H58" s="1">
        <v>18.664569854736328</v>
      </c>
      <c r="I58" s="9">
        <f t="shared" si="0"/>
        <v>5.9658389098485527</v>
      </c>
    </row>
    <row r="59" spans="1:9" x14ac:dyDescent="0.25">
      <c r="A59" s="4">
        <v>95</v>
      </c>
      <c r="B59" s="2">
        <v>10</v>
      </c>
      <c r="C59" s="5">
        <v>22.503835678100586</v>
      </c>
      <c r="D59" s="9">
        <f t="shared" si="1"/>
        <v>4.8509161147435726</v>
      </c>
      <c r="E59" s="8"/>
      <c r="F59" s="4">
        <v>30</v>
      </c>
      <c r="G59" s="2">
        <v>6</v>
      </c>
      <c r="H59" s="1">
        <v>17.743247985839844</v>
      </c>
      <c r="I59" s="9">
        <f t="shared" si="0"/>
        <v>6.2333907805760926</v>
      </c>
    </row>
    <row r="60" spans="1:9" x14ac:dyDescent="0.25">
      <c r="A60" s="4">
        <v>95</v>
      </c>
      <c r="B60" s="2">
        <v>15</v>
      </c>
      <c r="C60" s="1">
        <v>19.849769592285156</v>
      </c>
      <c r="D60" s="9">
        <f t="shared" si="1"/>
        <v>5.6216569060643735</v>
      </c>
      <c r="E60" s="8"/>
      <c r="F60" s="4">
        <v>30</v>
      </c>
      <c r="G60" s="2">
        <v>48</v>
      </c>
      <c r="H60" s="5">
        <v>17.40229606628418</v>
      </c>
      <c r="I60" s="9">
        <f t="shared" si="0"/>
        <v>6.3324032180150578</v>
      </c>
    </row>
    <row r="61" spans="1:9" x14ac:dyDescent="0.25">
      <c r="A61" s="4">
        <v>95</v>
      </c>
      <c r="B61" s="2">
        <v>82</v>
      </c>
      <c r="C61" s="1">
        <v>19.890043258666992</v>
      </c>
      <c r="D61" s="9">
        <f t="shared" si="1"/>
        <v>5.6099614333470873</v>
      </c>
      <c r="E61" s="8"/>
      <c r="F61" s="4">
        <v>30</v>
      </c>
      <c r="G61" s="2">
        <v>72</v>
      </c>
      <c r="H61" s="1">
        <v>19.351987838745117</v>
      </c>
      <c r="I61" s="9">
        <f t="shared" si="0"/>
        <v>5.7662127272924</v>
      </c>
    </row>
    <row r="62" spans="1:9" x14ac:dyDescent="0.25">
      <c r="A62" s="4">
        <v>110</v>
      </c>
      <c r="B62" s="2">
        <v>7</v>
      </c>
      <c r="C62" s="5">
        <v>19.78486442565918</v>
      </c>
      <c r="D62" s="9">
        <f t="shared" si="1"/>
        <v>5.6405053664525564</v>
      </c>
      <c r="E62" s="8"/>
      <c r="F62" s="4">
        <v>40</v>
      </c>
      <c r="G62" s="2">
        <v>4</v>
      </c>
      <c r="H62" s="1">
        <v>15.376725196838379</v>
      </c>
      <c r="I62" s="9">
        <f t="shared" si="0"/>
        <v>6.9206289985021181</v>
      </c>
    </row>
    <row r="63" spans="1:9" x14ac:dyDescent="0.25">
      <c r="A63" s="4">
        <v>110</v>
      </c>
      <c r="B63" s="2">
        <v>24</v>
      </c>
      <c r="C63" s="1">
        <v>21.547576904296875</v>
      </c>
      <c r="D63" s="9">
        <f t="shared" si="1"/>
        <v>5.1286136626561696</v>
      </c>
      <c r="E63" s="8"/>
      <c r="F63" s="4">
        <v>40</v>
      </c>
      <c r="G63" s="2">
        <v>55</v>
      </c>
      <c r="H63" s="1">
        <v>18.128824234008789</v>
      </c>
      <c r="I63" s="9">
        <f t="shared" si="0"/>
        <v>6.1214194381078304</v>
      </c>
    </row>
    <row r="64" spans="1:9" x14ac:dyDescent="0.25">
      <c r="A64" s="4">
        <v>110</v>
      </c>
      <c r="B64" s="2">
        <v>99</v>
      </c>
      <c r="C64" s="1">
        <v>17.828083038330078</v>
      </c>
      <c r="D64" s="9">
        <f t="shared" si="1"/>
        <v>6.2087546813329277</v>
      </c>
      <c r="E64" s="8"/>
      <c r="F64" s="4">
        <v>40</v>
      </c>
      <c r="G64" s="2">
        <v>87</v>
      </c>
      <c r="H64" s="1">
        <v>21.619132995605469</v>
      </c>
      <c r="I64" s="9">
        <f t="shared" si="0"/>
        <v>5.107833773740154</v>
      </c>
    </row>
    <row r="65" spans="1:9" x14ac:dyDescent="0.25">
      <c r="A65" s="4">
        <v>180</v>
      </c>
      <c r="B65" s="2">
        <v>22</v>
      </c>
      <c r="C65" s="5">
        <v>20.656143188476563</v>
      </c>
      <c r="D65" s="9">
        <f t="shared" si="1"/>
        <v>5.3874860137303893</v>
      </c>
      <c r="E65" s="8"/>
      <c r="F65" s="4">
        <v>65</v>
      </c>
      <c r="G65" s="2">
        <v>10</v>
      </c>
      <c r="H65" s="5">
        <v>18.507034301757813</v>
      </c>
      <c r="I65" s="9">
        <f t="shared" si="0"/>
        <v>6.0115872344335139</v>
      </c>
    </row>
    <row r="66" spans="1:9" x14ac:dyDescent="0.25">
      <c r="A66" s="4">
        <v>180</v>
      </c>
      <c r="B66" s="2">
        <v>90</v>
      </c>
      <c r="C66" s="1">
        <v>19.607145309448242</v>
      </c>
      <c r="D66" s="9">
        <f t="shared" si="1"/>
        <v>5.6921149978002124</v>
      </c>
      <c r="E66" s="8"/>
      <c r="F66" s="4">
        <v>65</v>
      </c>
      <c r="G66" s="2">
        <v>85</v>
      </c>
      <c r="H66" s="1">
        <v>21.049093246459961</v>
      </c>
      <c r="I66" s="9">
        <f t="shared" si="0"/>
        <v>5.2733733168920107</v>
      </c>
    </row>
    <row r="67" spans="1:9" x14ac:dyDescent="0.25">
      <c r="A67" s="4">
        <v>180</v>
      </c>
      <c r="B67" s="14">
        <v>92</v>
      </c>
      <c r="C67" s="1">
        <v>21.092609405517578</v>
      </c>
      <c r="D67" s="9">
        <f t="shared" si="1"/>
        <v>5.2607362243016782</v>
      </c>
      <c r="E67" s="8"/>
      <c r="F67" s="4">
        <v>65</v>
      </c>
      <c r="G67" s="2">
        <v>113</v>
      </c>
      <c r="H67" s="1">
        <v>23.215604782104492</v>
      </c>
      <c r="I67" s="9">
        <f t="shared" si="0"/>
        <v>4.644218366940839</v>
      </c>
    </row>
    <row r="68" spans="1:9" x14ac:dyDescent="0.25">
      <c r="A68" s="15" t="s">
        <v>4</v>
      </c>
      <c r="B68" s="16"/>
      <c r="C68" s="15"/>
      <c r="D68" s="15"/>
      <c r="E68" s="8"/>
      <c r="F68" s="4">
        <v>95</v>
      </c>
      <c r="G68" s="2">
        <v>1</v>
      </c>
      <c r="H68" s="1">
        <v>20.962320327758789</v>
      </c>
      <c r="I68" s="9">
        <f t="shared" si="0"/>
        <v>5.2985721724828307</v>
      </c>
    </row>
    <row r="69" spans="1:9" x14ac:dyDescent="0.25">
      <c r="A69" s="4">
        <v>0</v>
      </c>
      <c r="B69" s="13">
        <v>215</v>
      </c>
      <c r="C69" s="1">
        <v>17.686016082763672</v>
      </c>
      <c r="D69" s="9">
        <f t="shared" si="1"/>
        <v>6.2500109252294127</v>
      </c>
      <c r="E69" s="8"/>
      <c r="F69" s="4">
        <v>95</v>
      </c>
      <c r="G69" s="2">
        <v>57</v>
      </c>
      <c r="H69" s="1">
        <v>18.255044937133789</v>
      </c>
      <c r="I69" s="9">
        <f t="shared" si="0"/>
        <v>6.0847649459203312</v>
      </c>
    </row>
    <row r="70" spans="1:9" x14ac:dyDescent="0.25">
      <c r="A70" s="4">
        <v>0</v>
      </c>
      <c r="B70" s="2">
        <v>245</v>
      </c>
      <c r="C70" s="1">
        <v>21.204669952392578</v>
      </c>
      <c r="D70" s="9">
        <f t="shared" si="1"/>
        <v>5.228193841489178</v>
      </c>
      <c r="E70" s="8"/>
      <c r="F70" s="4">
        <v>95</v>
      </c>
      <c r="G70" s="2">
        <v>110</v>
      </c>
      <c r="H70" s="5">
        <v>18.467256546020508</v>
      </c>
      <c r="I70" s="9">
        <f t="shared" si="0"/>
        <v>6.023138694699627</v>
      </c>
    </row>
    <row r="71" spans="1:9" x14ac:dyDescent="0.25">
      <c r="A71" s="4">
        <v>0</v>
      </c>
      <c r="B71" s="2">
        <v>251</v>
      </c>
      <c r="C71" s="5">
        <v>20.527055740356445</v>
      </c>
      <c r="D71" s="9">
        <f t="shared" si="1"/>
        <v>5.4249730086644714</v>
      </c>
      <c r="E71" s="8"/>
      <c r="F71" s="4">
        <v>170</v>
      </c>
      <c r="G71" s="2">
        <v>27</v>
      </c>
      <c r="H71" s="1">
        <v>19.07</v>
      </c>
      <c r="I71" s="9">
        <f t="shared" si="0"/>
        <v>5.8481019956639821</v>
      </c>
    </row>
    <row r="72" spans="1:9" x14ac:dyDescent="0.25">
      <c r="A72" s="4">
        <v>5</v>
      </c>
      <c r="B72" s="2">
        <v>212</v>
      </c>
      <c r="C72" s="1">
        <v>18.861894607543945</v>
      </c>
      <c r="D72" s="9">
        <f t="shared" si="1"/>
        <v>5.9085358016332217</v>
      </c>
      <c r="E72" s="8"/>
      <c r="F72" s="4">
        <v>170</v>
      </c>
      <c r="G72" s="2">
        <v>91</v>
      </c>
      <c r="H72" s="5">
        <v>18.651796340942383</v>
      </c>
      <c r="I72" s="9">
        <f t="shared" si="0"/>
        <v>5.969548338254314</v>
      </c>
    </row>
    <row r="73" spans="1:9" x14ac:dyDescent="0.25">
      <c r="A73" s="4">
        <v>5</v>
      </c>
      <c r="B73" s="2">
        <v>238</v>
      </c>
      <c r="C73" s="5">
        <v>15.583839416503906</v>
      </c>
      <c r="D73" s="9">
        <f t="shared" si="1"/>
        <v>6.8604830291112489</v>
      </c>
      <c r="E73" s="8"/>
      <c r="F73" s="4">
        <v>170</v>
      </c>
      <c r="G73" s="14">
        <v>108</v>
      </c>
      <c r="H73" s="1">
        <v>20</v>
      </c>
      <c r="I73" s="9">
        <f t="shared" si="0"/>
        <v>5.5780299956639832</v>
      </c>
    </row>
    <row r="74" spans="1:9" x14ac:dyDescent="0.25">
      <c r="A74" s="4">
        <v>5</v>
      </c>
      <c r="B74" s="2">
        <v>242</v>
      </c>
      <c r="C74" s="1">
        <v>18.754463195800781</v>
      </c>
      <c r="D74" s="9">
        <f t="shared" si="1"/>
        <v>5.9397338836034361</v>
      </c>
      <c r="E74" s="8"/>
      <c r="F74" s="15" t="s">
        <v>4</v>
      </c>
      <c r="G74" s="16"/>
      <c r="H74" s="15"/>
      <c r="I74" s="15"/>
    </row>
    <row r="75" spans="1:9" x14ac:dyDescent="0.25">
      <c r="A75" s="4">
        <v>15</v>
      </c>
      <c r="B75" s="2">
        <v>214</v>
      </c>
      <c r="C75" s="5">
        <v>16.567663192749023</v>
      </c>
      <c r="D75" s="9">
        <f t="shared" ref="D75:D86" si="2">LOG10((10^(-0.2904*C75+11.085))*6/3)</f>
        <v>6.5747806044896668</v>
      </c>
      <c r="E75" s="8"/>
      <c r="F75" s="4">
        <v>0</v>
      </c>
      <c r="G75" s="13">
        <v>42</v>
      </c>
      <c r="H75" s="1">
        <v>18.145879468512501</v>
      </c>
      <c r="I75" s="9">
        <f t="shared" si="0"/>
        <v>6.1164665980079533</v>
      </c>
    </row>
    <row r="76" spans="1:9" x14ac:dyDescent="0.25">
      <c r="A76" s="4">
        <v>15</v>
      </c>
      <c r="B76" s="2">
        <v>234</v>
      </c>
      <c r="C76" s="1">
        <v>18.807184219360352</v>
      </c>
      <c r="D76" s="9">
        <f t="shared" si="2"/>
        <v>5.9244236983617373</v>
      </c>
      <c r="E76" s="8"/>
      <c r="F76" s="4">
        <v>0</v>
      </c>
      <c r="G76" s="2">
        <v>86</v>
      </c>
      <c r="H76" s="1">
        <v>23.987458456984498</v>
      </c>
      <c r="I76" s="9">
        <f t="shared" si="0"/>
        <v>4.4200720597556851</v>
      </c>
    </row>
    <row r="77" spans="1:9" x14ac:dyDescent="0.25">
      <c r="A77" s="4">
        <v>15</v>
      </c>
      <c r="B77" s="2">
        <v>248</v>
      </c>
      <c r="C77" s="1">
        <v>18.77001953125</v>
      </c>
      <c r="D77" s="9">
        <f t="shared" si="2"/>
        <v>5.9352163237889819</v>
      </c>
      <c r="E77" s="8"/>
      <c r="F77" s="4">
        <v>0</v>
      </c>
      <c r="G77" s="2">
        <v>98</v>
      </c>
      <c r="H77" s="5">
        <v>22.587496325896399</v>
      </c>
      <c r="I77" s="9">
        <f t="shared" ref="I77:I95" si="3">LOG10((10^(-0.2904*H77+11.085))*6/3)</f>
        <v>4.8266210626236683</v>
      </c>
    </row>
    <row r="78" spans="1:9" x14ac:dyDescent="0.25">
      <c r="A78" s="4">
        <v>30</v>
      </c>
      <c r="B78" s="2">
        <v>213</v>
      </c>
      <c r="C78" s="1">
        <v>16.289020538330078</v>
      </c>
      <c r="D78" s="9">
        <f t="shared" si="2"/>
        <v>6.6556984313329277</v>
      </c>
      <c r="E78" s="8"/>
      <c r="F78" s="4">
        <v>5</v>
      </c>
      <c r="G78" s="2">
        <v>22</v>
      </c>
      <c r="H78" s="1">
        <v>17.4785498652153</v>
      </c>
      <c r="I78" s="9">
        <f t="shared" si="3"/>
        <v>6.3102591148054596</v>
      </c>
    </row>
    <row r="79" spans="1:9" x14ac:dyDescent="0.25">
      <c r="A79" s="4">
        <v>30</v>
      </c>
      <c r="B79" s="2">
        <v>235</v>
      </c>
      <c r="C79" s="5">
        <v>16.916805267333984</v>
      </c>
      <c r="D79" s="9">
        <f t="shared" si="2"/>
        <v>6.4733897460301941</v>
      </c>
      <c r="E79" s="8"/>
      <c r="F79" s="4">
        <v>5</v>
      </c>
      <c r="G79" s="2">
        <v>43</v>
      </c>
      <c r="H79" s="5">
        <v>20.125478498756301</v>
      </c>
      <c r="I79" s="9">
        <f t="shared" si="3"/>
        <v>5.5415910396251524</v>
      </c>
    </row>
    <row r="80" spans="1:9" x14ac:dyDescent="0.25">
      <c r="A80" s="4">
        <v>30</v>
      </c>
      <c r="B80" s="2">
        <v>249</v>
      </c>
      <c r="C80" s="1">
        <v>19.685747146606445</v>
      </c>
      <c r="D80" s="9">
        <f t="shared" si="2"/>
        <v>5.6692890242894718</v>
      </c>
      <c r="E80" s="8"/>
      <c r="F80" s="4">
        <v>5</v>
      </c>
      <c r="G80" s="2">
        <v>51</v>
      </c>
      <c r="H80" s="1">
        <v>19.478415497854101</v>
      </c>
      <c r="I80" s="9">
        <f t="shared" si="3"/>
        <v>5.7294981350871526</v>
      </c>
    </row>
    <row r="81" spans="1:9" x14ac:dyDescent="0.25">
      <c r="A81" s="4">
        <v>60</v>
      </c>
      <c r="B81" s="2">
        <v>216</v>
      </c>
      <c r="C81" s="1">
        <v>17.207769393920898</v>
      </c>
      <c r="D81" s="9">
        <f t="shared" si="2"/>
        <v>6.388893763669353</v>
      </c>
      <c r="E81" s="8"/>
      <c r="F81" s="4">
        <v>13</v>
      </c>
      <c r="G81" s="2">
        <v>44</v>
      </c>
      <c r="H81" s="5">
        <v>21.987456841235598</v>
      </c>
      <c r="I81" s="9">
        <f t="shared" si="3"/>
        <v>5.0008725289691656</v>
      </c>
    </row>
    <row r="82" spans="1:9" x14ac:dyDescent="0.25">
      <c r="A82" s="4">
        <v>60</v>
      </c>
      <c r="B82" s="2">
        <v>241</v>
      </c>
      <c r="C82" s="1">
        <v>20.25169563293457</v>
      </c>
      <c r="D82" s="9">
        <f t="shared" si="2"/>
        <v>5.5049375838597827</v>
      </c>
      <c r="E82" s="8"/>
      <c r="F82" s="4">
        <v>13</v>
      </c>
      <c r="G82" s="2">
        <v>55</v>
      </c>
      <c r="H82" s="1">
        <v>19.457849632548601</v>
      </c>
      <c r="I82" s="9">
        <f t="shared" si="3"/>
        <v>5.7354704623718682</v>
      </c>
    </row>
    <row r="83" spans="1:9" x14ac:dyDescent="0.25">
      <c r="A83" s="4">
        <v>60</v>
      </c>
      <c r="B83" s="2">
        <v>246</v>
      </c>
      <c r="C83" s="5">
        <v>24.039314270019531</v>
      </c>
      <c r="D83" s="9">
        <f t="shared" si="2"/>
        <v>4.4050131316503105</v>
      </c>
      <c r="E83" s="8"/>
      <c r="F83" s="4">
        <v>13</v>
      </c>
      <c r="G83" s="2">
        <v>89</v>
      </c>
      <c r="H83" s="1">
        <v>21.457841236587601</v>
      </c>
      <c r="I83" s="9">
        <f t="shared" si="3"/>
        <v>5.1546729005589427</v>
      </c>
    </row>
    <row r="84" spans="1:9" x14ac:dyDescent="0.25">
      <c r="A84" s="4">
        <v>95</v>
      </c>
      <c r="B84" s="2">
        <v>202</v>
      </c>
      <c r="C84" s="1">
        <v>16.96466064453125</v>
      </c>
      <c r="D84" s="9">
        <f t="shared" si="2"/>
        <v>6.4594925444921074</v>
      </c>
      <c r="E84" s="8"/>
      <c r="F84" s="4">
        <v>17</v>
      </c>
      <c r="G84" s="2">
        <v>7</v>
      </c>
      <c r="H84" s="1">
        <v>19.548745962325</v>
      </c>
      <c r="I84" s="9">
        <f t="shared" si="3"/>
        <v>5.7090741682048023</v>
      </c>
    </row>
    <row r="85" spans="1:9" x14ac:dyDescent="0.25">
      <c r="A85" s="4">
        <v>95</v>
      </c>
      <c r="B85" s="2">
        <v>237</v>
      </c>
      <c r="C85" s="1">
        <v>20.005252838134766</v>
      </c>
      <c r="D85" s="9">
        <f t="shared" si="2"/>
        <v>5.5765045714696475</v>
      </c>
      <c r="E85" s="8"/>
      <c r="F85" s="4">
        <v>17</v>
      </c>
      <c r="G85" s="2">
        <v>29</v>
      </c>
      <c r="H85" s="5">
        <v>18.451279632569001</v>
      </c>
      <c r="I85" s="9">
        <f t="shared" si="3"/>
        <v>6.0277783903659454</v>
      </c>
    </row>
    <row r="86" spans="1:9" x14ac:dyDescent="0.25">
      <c r="A86" s="6">
        <v>95</v>
      </c>
      <c r="B86" s="14">
        <v>250</v>
      </c>
      <c r="C86" s="7">
        <v>16.690378189086914</v>
      </c>
      <c r="D86" s="11">
        <f t="shared" si="2"/>
        <v>6.5391441695531434</v>
      </c>
      <c r="E86" s="8"/>
      <c r="F86" s="4">
        <v>17</v>
      </c>
      <c r="G86" s="2">
        <v>74</v>
      </c>
      <c r="H86" s="1">
        <v>20.7845124536985</v>
      </c>
      <c r="I86" s="9">
        <f t="shared" si="3"/>
        <v>5.3502075791099379</v>
      </c>
    </row>
    <row r="87" spans="1:9" x14ac:dyDescent="0.25">
      <c r="A87" s="8"/>
      <c r="B87" s="8"/>
      <c r="C87" s="8"/>
      <c r="E87" s="8"/>
      <c r="F87" s="4">
        <v>21</v>
      </c>
      <c r="G87" s="2">
        <v>1</v>
      </c>
      <c r="H87" s="1">
        <v>21.6598745213659</v>
      </c>
      <c r="I87" s="9">
        <f t="shared" si="3"/>
        <v>5.0960024346593258</v>
      </c>
    </row>
    <row r="88" spans="1:9" x14ac:dyDescent="0.25">
      <c r="A88" s="8"/>
      <c r="B88" s="8"/>
      <c r="C88" s="8"/>
      <c r="E88" s="8"/>
      <c r="F88" s="4">
        <v>21</v>
      </c>
      <c r="G88" s="2">
        <v>27</v>
      </c>
      <c r="H88" s="1">
        <v>19.451278965326001</v>
      </c>
      <c r="I88" s="9">
        <f t="shared" si="3"/>
        <v>5.737378584133312</v>
      </c>
    </row>
    <row r="89" spans="1:9" x14ac:dyDescent="0.25">
      <c r="A89" s="8"/>
      <c r="B89" s="8"/>
      <c r="C89" s="8"/>
      <c r="E89" s="8"/>
      <c r="F89" s="4">
        <v>21</v>
      </c>
      <c r="G89" s="2">
        <v>72</v>
      </c>
      <c r="H89" s="5">
        <v>21.145962358794002</v>
      </c>
      <c r="I89" s="9">
        <f t="shared" si="3"/>
        <v>5.2452425266702045</v>
      </c>
    </row>
    <row r="90" spans="1:9" x14ac:dyDescent="0.25">
      <c r="A90" s="8"/>
      <c r="B90" s="8"/>
      <c r="C90" s="8"/>
      <c r="E90" s="8"/>
      <c r="F90" s="4">
        <v>34</v>
      </c>
      <c r="G90" s="2">
        <v>26</v>
      </c>
      <c r="H90" s="1">
        <v>19.478569856326502</v>
      </c>
      <c r="I90" s="9">
        <f t="shared" si="3"/>
        <v>5.7294533093867672</v>
      </c>
    </row>
    <row r="91" spans="1:9" x14ac:dyDescent="0.25">
      <c r="A91" s="8"/>
      <c r="B91" s="8"/>
      <c r="C91" s="8"/>
      <c r="E91" s="8"/>
      <c r="F91" s="4">
        <v>34</v>
      </c>
      <c r="G91" s="2">
        <v>54</v>
      </c>
      <c r="H91" s="1">
        <v>22.478512365985601</v>
      </c>
      <c r="I91" s="9">
        <f t="shared" si="3"/>
        <v>4.8582700045817644</v>
      </c>
    </row>
    <row r="92" spans="1:9" x14ac:dyDescent="0.25">
      <c r="A92" s="8"/>
      <c r="B92" s="8"/>
      <c r="C92" s="8"/>
      <c r="E92" s="8"/>
      <c r="F92" s="4">
        <v>34</v>
      </c>
      <c r="G92" s="2">
        <v>76</v>
      </c>
      <c r="H92" s="1">
        <v>19.7895475123659</v>
      </c>
      <c r="I92" s="9">
        <f t="shared" si="3"/>
        <v>5.6391453980729258</v>
      </c>
    </row>
    <row r="93" spans="1:9" x14ac:dyDescent="0.25">
      <c r="A93" s="8"/>
      <c r="B93" s="8"/>
      <c r="C93" s="8"/>
      <c r="E93" s="8"/>
      <c r="F93" s="4">
        <v>50</v>
      </c>
      <c r="G93" s="2">
        <v>11</v>
      </c>
      <c r="H93" s="1">
        <v>18.498745326598499</v>
      </c>
      <c r="I93" s="9">
        <f t="shared" si="3"/>
        <v>6.013994352819779</v>
      </c>
    </row>
    <row r="94" spans="1:9" x14ac:dyDescent="0.25">
      <c r="A94" s="8"/>
      <c r="B94" s="8"/>
      <c r="C94" s="8"/>
      <c r="E94" s="8"/>
      <c r="F94" s="4">
        <v>50</v>
      </c>
      <c r="G94" s="2">
        <v>30</v>
      </c>
      <c r="H94" s="1">
        <v>19.145876259856301</v>
      </c>
      <c r="I94" s="9">
        <f t="shared" si="3"/>
        <v>5.8260675298017119</v>
      </c>
    </row>
    <row r="95" spans="1:9" x14ac:dyDescent="0.25">
      <c r="A95" s="8"/>
      <c r="B95" s="8"/>
      <c r="C95" s="8"/>
      <c r="E95" s="8"/>
      <c r="F95" s="6">
        <v>50</v>
      </c>
      <c r="G95" s="14">
        <v>75</v>
      </c>
      <c r="H95" s="7">
        <v>18.659854781236501</v>
      </c>
      <c r="I95" s="11">
        <f t="shared" si="3"/>
        <v>5.9672081671929025</v>
      </c>
    </row>
    <row r="97" spans="1:9" x14ac:dyDescent="0.25">
      <c r="A97" s="29" t="s">
        <v>10</v>
      </c>
      <c r="B97" s="29"/>
      <c r="C97" s="29"/>
      <c r="D97" s="29"/>
      <c r="E97" s="29"/>
      <c r="F97" s="29"/>
      <c r="G97" s="29"/>
      <c r="H97" s="29"/>
      <c r="I97" s="29"/>
    </row>
    <row r="98" spans="1:9" x14ac:dyDescent="0.25">
      <c r="A98" s="29" t="s">
        <v>11</v>
      </c>
      <c r="B98" s="29"/>
      <c r="C98" s="29"/>
      <c r="D98" s="29"/>
      <c r="E98" s="29"/>
      <c r="F98" s="29"/>
      <c r="G98" s="29"/>
      <c r="H98" s="29"/>
      <c r="I98" s="29"/>
    </row>
  </sheetData>
  <mergeCells count="11">
    <mergeCell ref="A1:I6"/>
    <mergeCell ref="A97:I97"/>
    <mergeCell ref="A98:I98"/>
    <mergeCell ref="A68:D68"/>
    <mergeCell ref="F40:I40"/>
    <mergeCell ref="F74:I74"/>
    <mergeCell ref="A34:D34"/>
    <mergeCell ref="A7:D7"/>
    <mergeCell ref="F7:I7"/>
    <mergeCell ref="A9:D9"/>
    <mergeCell ref="F9:I9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iLas 1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nica Neli Alves</dc:creator>
  <cp:keywords/>
  <dc:description/>
  <cp:lastModifiedBy>Monica Neli Alves</cp:lastModifiedBy>
  <cp:revision/>
  <dcterms:created xsi:type="dcterms:W3CDTF">2020-12-09T13:07:22Z</dcterms:created>
  <dcterms:modified xsi:type="dcterms:W3CDTF">2021-03-17T12:11:00Z</dcterms:modified>
  <cp:category/>
  <cp:contentStatus/>
</cp:coreProperties>
</file>